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02"/>
  <workbookPr/>
  <mc:AlternateContent xmlns:mc="http://schemas.openxmlformats.org/markup-compatibility/2006">
    <mc:Choice Requires="x15">
      <x15ac:absPath xmlns:x15ac="http://schemas.microsoft.com/office/spreadsheetml/2010/11/ac" url="/Users/nak157/Library/CloudStorage/OneDrive-SharedLibraries-NewcastleUniversity/Kawamura Lab - Manuscripts - KAcOH paper - KAcOH paper/Paper/Nature Chemistry/After acceptance/Figures - all/SDF/"/>
    </mc:Choice>
  </mc:AlternateContent>
  <xr:revisionPtr revIDLastSave="0" documentId="13_ncr:1_{A55E55F6-15C0-C142-AF1A-F99E1E0797EC}" xr6:coauthVersionLast="47" xr6:coauthVersionMax="47" xr10:uidLastSave="{00000000-0000-0000-0000-000000000000}"/>
  <bookViews>
    <workbookView xWindow="240" yWindow="760" windowWidth="25680" windowHeight="17880" xr2:uid="{B56C862D-0593-EA43-A7E3-4342601498EA}"/>
  </bookViews>
  <sheets>
    <sheet name="Fig. 1h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1" l="1"/>
  <c r="H10" i="1" s="1"/>
  <c r="N12" i="1"/>
  <c r="M12" i="1"/>
  <c r="L12" i="1"/>
  <c r="K12" i="1"/>
  <c r="J12" i="1"/>
  <c r="I12" i="1"/>
  <c r="H12" i="1"/>
  <c r="G12" i="1"/>
  <c r="F12" i="1"/>
  <c r="E12" i="1"/>
  <c r="D12" i="1"/>
  <c r="C12" i="1"/>
  <c r="N11" i="1"/>
  <c r="M11" i="1"/>
  <c r="L11" i="1"/>
  <c r="K11" i="1"/>
  <c r="J11" i="1"/>
  <c r="I11" i="1"/>
  <c r="H11" i="1"/>
  <c r="G11" i="1"/>
  <c r="F11" i="1"/>
  <c r="E11" i="1"/>
  <c r="D11" i="1"/>
  <c r="C11" i="1"/>
  <c r="N10" i="1"/>
  <c r="M10" i="1"/>
  <c r="L10" i="1"/>
  <c r="K10" i="1"/>
  <c r="J10" i="1"/>
  <c r="I10" i="1"/>
  <c r="F10" i="1"/>
  <c r="E10" i="1"/>
  <c r="D10" i="1"/>
  <c r="C10" i="1"/>
  <c r="G10" i="1" l="1"/>
</calcChain>
</file>

<file path=xl/sharedStrings.xml><?xml version="1.0" encoding="utf-8"?>
<sst xmlns="http://schemas.openxmlformats.org/spreadsheetml/2006/main" count="66" uniqueCount="21">
  <si>
    <t>A. Standard hydroxylation  reaction</t>
  </si>
  <si>
    <t>B. No Ascorbate</t>
  </si>
  <si>
    <t>C. No Fe</t>
  </si>
  <si>
    <t>D. No 2OG</t>
  </si>
  <si>
    <t>E. No TCEP</t>
  </si>
  <si>
    <t>F. No Enzyme</t>
  </si>
  <si>
    <t>Time</t>
  </si>
  <si>
    <t>Raw data</t>
  </si>
  <si>
    <t>0 min</t>
  </si>
  <si>
    <t>60 min</t>
  </si>
  <si>
    <t>Replicates</t>
  </si>
  <si>
    <t>Peak intensities</t>
  </si>
  <si>
    <t>Kac</t>
  </si>
  <si>
    <t>KacOH (+16)</t>
  </si>
  <si>
    <t>Standard</t>
  </si>
  <si>
    <t>-Asc</t>
  </si>
  <si>
    <t>-Fe(II)</t>
  </si>
  <si>
    <t>-2OG</t>
  </si>
  <si>
    <t>-TCEP</t>
  </si>
  <si>
    <t>-Enz</t>
  </si>
  <si>
    <t>Relative abundanc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1" fillId="2" borderId="9" xfId="0" applyFont="1" applyFill="1" applyBorder="1"/>
    <xf numFmtId="0" fontId="1" fillId="2" borderId="5" xfId="0" applyFont="1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5" xfId="0" applyFill="1" applyBorder="1"/>
    <xf numFmtId="0" fontId="0" fillId="0" borderId="5" xfId="0" applyBorder="1"/>
    <xf numFmtId="0" fontId="0" fillId="0" borderId="10" xfId="0" applyBorder="1"/>
    <xf numFmtId="0" fontId="0" fillId="2" borderId="11" xfId="0" applyFill="1" applyBorder="1"/>
    <xf numFmtId="0" fontId="0" fillId="2" borderId="12" xfId="0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2" borderId="3" xfId="0" applyFill="1" applyBorder="1"/>
    <xf numFmtId="0" fontId="0" fillId="2" borderId="4" xfId="0" applyFill="1" applyBorder="1"/>
    <xf numFmtId="49" fontId="0" fillId="2" borderId="2" xfId="0" applyNumberFormat="1" applyFill="1" applyBorder="1"/>
    <xf numFmtId="0" fontId="0" fillId="2" borderId="13" xfId="0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0" xfId="0" applyFont="1" applyFill="1"/>
    <xf numFmtId="0" fontId="1" fillId="2" borderId="6" xfId="0" applyFont="1" applyFill="1" applyBorder="1"/>
    <xf numFmtId="0" fontId="1" fillId="2" borderId="7" xfId="0" applyFont="1" applyFill="1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E23F6-1A17-FE45-880E-8FC4F5BAE54F}">
  <dimension ref="A1:Z12"/>
  <sheetViews>
    <sheetView tabSelected="1" zoomScale="111" workbookViewId="0">
      <selection activeCell="E22" sqref="E22"/>
    </sheetView>
  </sheetViews>
  <sheetFormatPr defaultColWidth="8.875" defaultRowHeight="15.95"/>
  <cols>
    <col min="2" max="2" width="20.5" bestFit="1" customWidth="1"/>
    <col min="3" max="26" width="10.625" customWidth="1"/>
  </cols>
  <sheetData>
    <row r="1" spans="1:26">
      <c r="A1" s="1"/>
      <c r="B1" s="2"/>
      <c r="C1" s="21" t="s">
        <v>0</v>
      </c>
      <c r="D1" s="22"/>
      <c r="E1" s="22"/>
      <c r="F1" s="22"/>
      <c r="G1" s="4" t="s">
        <v>1</v>
      </c>
      <c r="H1" s="23"/>
      <c r="I1" s="23"/>
      <c r="J1" s="23"/>
      <c r="K1" s="24" t="s">
        <v>2</v>
      </c>
      <c r="L1" s="25"/>
      <c r="M1" s="25"/>
      <c r="N1" s="25"/>
      <c r="O1" s="24" t="s">
        <v>3</v>
      </c>
      <c r="P1" s="25"/>
      <c r="Q1" s="25"/>
      <c r="R1" s="25"/>
      <c r="S1" s="24" t="s">
        <v>4</v>
      </c>
      <c r="T1" s="25"/>
      <c r="U1" s="25"/>
      <c r="V1" s="25"/>
      <c r="W1" s="24" t="s">
        <v>5</v>
      </c>
      <c r="X1" s="25"/>
      <c r="Y1" s="25"/>
      <c r="Z1" s="25"/>
    </row>
    <row r="2" spans="1:26">
      <c r="A2" s="3" t="s">
        <v>6</v>
      </c>
      <c r="B2" s="4" t="s">
        <v>7</v>
      </c>
      <c r="C2" s="5" t="s">
        <v>8</v>
      </c>
      <c r="D2" s="7"/>
      <c r="E2" s="6" t="s">
        <v>9</v>
      </c>
      <c r="F2" s="6"/>
      <c r="G2" s="5" t="s">
        <v>8</v>
      </c>
      <c r="H2" s="7"/>
      <c r="I2" s="6" t="s">
        <v>9</v>
      </c>
      <c r="J2" s="6"/>
      <c r="K2" s="5" t="s">
        <v>8</v>
      </c>
      <c r="L2" s="7"/>
      <c r="M2" s="6" t="s">
        <v>9</v>
      </c>
      <c r="N2" s="6"/>
      <c r="O2" s="5" t="s">
        <v>8</v>
      </c>
      <c r="P2" s="6"/>
      <c r="Q2" s="5" t="s">
        <v>9</v>
      </c>
      <c r="R2" s="7"/>
      <c r="S2" s="5" t="s">
        <v>8</v>
      </c>
      <c r="T2" s="6"/>
      <c r="U2" s="5" t="s">
        <v>9</v>
      </c>
      <c r="V2" s="7"/>
      <c r="W2" s="5" t="s">
        <v>8</v>
      </c>
      <c r="X2" s="6"/>
      <c r="Y2" s="5" t="s">
        <v>9</v>
      </c>
      <c r="Z2" s="7"/>
    </row>
    <row r="3" spans="1:26">
      <c r="A3" s="8" t="s">
        <v>10</v>
      </c>
      <c r="B3" s="9" t="s">
        <v>11</v>
      </c>
      <c r="C3" s="10" t="s">
        <v>12</v>
      </c>
      <c r="D3" s="11" t="s">
        <v>13</v>
      </c>
      <c r="E3" t="s">
        <v>12</v>
      </c>
      <c r="F3" t="s">
        <v>13</v>
      </c>
      <c r="G3" s="10" t="s">
        <v>12</v>
      </c>
      <c r="H3" s="11" t="s">
        <v>13</v>
      </c>
      <c r="I3" t="s">
        <v>12</v>
      </c>
      <c r="J3" t="s">
        <v>13</v>
      </c>
      <c r="K3" s="10" t="s">
        <v>12</v>
      </c>
      <c r="L3" s="11" t="s">
        <v>13</v>
      </c>
      <c r="M3" t="s">
        <v>12</v>
      </c>
      <c r="N3" t="s">
        <v>13</v>
      </c>
      <c r="O3" s="10" t="s">
        <v>12</v>
      </c>
      <c r="P3" t="s">
        <v>13</v>
      </c>
      <c r="Q3" s="10" t="s">
        <v>12</v>
      </c>
      <c r="R3" s="11" t="s">
        <v>13</v>
      </c>
      <c r="S3" s="10" t="s">
        <v>12</v>
      </c>
      <c r="T3" t="s">
        <v>13</v>
      </c>
      <c r="U3" s="10" t="s">
        <v>12</v>
      </c>
      <c r="V3" s="11" t="s">
        <v>13</v>
      </c>
      <c r="W3" s="28" t="s">
        <v>12</v>
      </c>
      <c r="X3" s="29" t="s">
        <v>13</v>
      </c>
      <c r="Y3" s="28" t="s">
        <v>12</v>
      </c>
      <c r="Z3" s="30" t="s">
        <v>13</v>
      </c>
    </row>
    <row r="4" spans="1:26">
      <c r="A4" s="8">
        <v>1</v>
      </c>
      <c r="B4" s="9"/>
      <c r="C4" s="26">
        <v>507.8</v>
      </c>
      <c r="D4" s="27">
        <v>0</v>
      </c>
      <c r="E4" s="26">
        <v>206.2</v>
      </c>
      <c r="F4" s="27">
        <v>154.69999999999999</v>
      </c>
      <c r="G4" s="26">
        <v>772.6</v>
      </c>
      <c r="H4" s="27">
        <v>0</v>
      </c>
      <c r="I4" s="26">
        <v>1967.2</v>
      </c>
      <c r="J4" s="27">
        <v>340.2</v>
      </c>
      <c r="K4" s="26">
        <v>1416.4</v>
      </c>
      <c r="L4" s="27">
        <v>0</v>
      </c>
      <c r="M4" s="26">
        <v>148</v>
      </c>
      <c r="N4" s="27">
        <f>2.61+2.63+0.61</f>
        <v>5.8500000000000005</v>
      </c>
      <c r="O4" s="26">
        <v>266.7</v>
      </c>
      <c r="P4" s="27">
        <v>0</v>
      </c>
      <c r="Q4" s="26">
        <v>2699.5</v>
      </c>
      <c r="R4" s="27">
        <v>0</v>
      </c>
      <c r="S4" s="26">
        <v>807.3</v>
      </c>
      <c r="T4" s="27">
        <v>0</v>
      </c>
      <c r="U4" s="26">
        <v>109.4</v>
      </c>
      <c r="V4" s="27">
        <v>58.5</v>
      </c>
      <c r="W4" s="10">
        <v>1089.4000000000001</v>
      </c>
      <c r="X4">
        <v>0</v>
      </c>
      <c r="Y4">
        <v>1840.5</v>
      </c>
      <c r="Z4" s="11">
        <v>0</v>
      </c>
    </row>
    <row r="5" spans="1:26">
      <c r="A5" s="8">
        <v>2</v>
      </c>
      <c r="B5" s="9"/>
      <c r="C5" s="10">
        <v>1318.2</v>
      </c>
      <c r="D5" s="11">
        <v>0</v>
      </c>
      <c r="E5" s="10">
        <v>71.8</v>
      </c>
      <c r="F5" s="11">
        <v>72.099999999999994</v>
      </c>
      <c r="G5" s="10">
        <v>1279.4000000000001</v>
      </c>
      <c r="H5" s="11">
        <v>0</v>
      </c>
      <c r="I5" s="10">
        <v>624.1</v>
      </c>
      <c r="J5" s="11">
        <v>126.7</v>
      </c>
      <c r="K5" s="10">
        <v>510.2</v>
      </c>
      <c r="L5" s="11">
        <v>0</v>
      </c>
      <c r="M5" s="10">
        <v>1887.9</v>
      </c>
      <c r="N5" s="11">
        <v>157.69999999999999</v>
      </c>
      <c r="O5" s="10">
        <v>1263.7</v>
      </c>
      <c r="P5" s="11">
        <v>0</v>
      </c>
      <c r="Q5" s="10">
        <v>990</v>
      </c>
      <c r="R5" s="11">
        <v>0</v>
      </c>
      <c r="S5" s="10">
        <v>233.7</v>
      </c>
      <c r="T5" s="11">
        <v>0</v>
      </c>
      <c r="U5" s="10">
        <v>629</v>
      </c>
      <c r="V5" s="11">
        <v>409.4</v>
      </c>
      <c r="W5" s="10">
        <v>621.20000000000005</v>
      </c>
      <c r="X5">
        <v>0</v>
      </c>
      <c r="Y5">
        <v>3398.2</v>
      </c>
      <c r="Z5" s="11">
        <v>0</v>
      </c>
    </row>
    <row r="6" spans="1:26">
      <c r="A6" s="12">
        <v>3</v>
      </c>
      <c r="B6" s="13"/>
      <c r="C6" s="14">
        <v>2786</v>
      </c>
      <c r="D6" s="16">
        <v>0</v>
      </c>
      <c r="E6" s="14">
        <v>786</v>
      </c>
      <c r="F6" s="16">
        <v>700.7</v>
      </c>
      <c r="G6" s="14">
        <v>3414.3</v>
      </c>
      <c r="H6" s="16">
        <v>0</v>
      </c>
      <c r="I6" s="14">
        <v>3135.1</v>
      </c>
      <c r="J6" s="16">
        <v>687.7</v>
      </c>
      <c r="K6" s="14">
        <v>199.7</v>
      </c>
      <c r="L6" s="16">
        <v>0</v>
      </c>
      <c r="M6" s="14">
        <v>1358.2</v>
      </c>
      <c r="N6" s="16">
        <v>47.6</v>
      </c>
      <c r="O6" s="14">
        <v>779.6</v>
      </c>
      <c r="P6" s="16">
        <v>0</v>
      </c>
      <c r="Q6" s="14">
        <v>767.9</v>
      </c>
      <c r="R6" s="16">
        <v>0</v>
      </c>
      <c r="S6" s="14">
        <v>207.4</v>
      </c>
      <c r="T6" s="16">
        <v>0</v>
      </c>
      <c r="U6" s="14">
        <v>287.89999999999998</v>
      </c>
      <c r="V6" s="16">
        <v>141.80000000000001</v>
      </c>
      <c r="W6" s="14">
        <v>650.5</v>
      </c>
      <c r="X6" s="15">
        <v>0</v>
      </c>
      <c r="Y6" s="15">
        <v>198.7</v>
      </c>
      <c r="Z6" s="16">
        <v>0</v>
      </c>
    </row>
    <row r="8" spans="1:26">
      <c r="B8" s="1" t="s">
        <v>9</v>
      </c>
      <c r="C8" s="2" t="s">
        <v>14</v>
      </c>
      <c r="D8" s="17"/>
      <c r="E8" s="19" t="s">
        <v>15</v>
      </c>
      <c r="F8" s="17"/>
      <c r="G8" s="19" t="s">
        <v>16</v>
      </c>
      <c r="H8" s="17"/>
      <c r="I8" s="19" t="s">
        <v>17</v>
      </c>
      <c r="J8" s="17"/>
      <c r="K8" s="19" t="s">
        <v>18</v>
      </c>
      <c r="L8" s="17"/>
      <c r="M8" s="19" t="s">
        <v>19</v>
      </c>
      <c r="N8" s="18"/>
    </row>
    <row r="9" spans="1:26">
      <c r="B9" s="12" t="s">
        <v>20</v>
      </c>
      <c r="C9" s="13" t="s">
        <v>12</v>
      </c>
      <c r="D9" s="20" t="s">
        <v>13</v>
      </c>
      <c r="E9" s="13" t="s">
        <v>12</v>
      </c>
      <c r="F9" s="20" t="s">
        <v>13</v>
      </c>
      <c r="G9" s="13" t="s">
        <v>12</v>
      </c>
      <c r="H9" s="20" t="s">
        <v>13</v>
      </c>
      <c r="I9" s="13" t="s">
        <v>12</v>
      </c>
      <c r="J9" s="20" t="s">
        <v>13</v>
      </c>
      <c r="K9" s="13" t="s">
        <v>12</v>
      </c>
      <c r="L9" s="20" t="s">
        <v>13</v>
      </c>
      <c r="M9" s="13" t="s">
        <v>12</v>
      </c>
      <c r="N9" s="20" t="s">
        <v>13</v>
      </c>
    </row>
    <row r="10" spans="1:26">
      <c r="B10" s="8">
        <v>1</v>
      </c>
      <c r="C10" s="10">
        <f t="shared" ref="C10:D12" si="0">E4/(SUM($E4:$F4))*100</f>
        <v>57.134940426710997</v>
      </c>
      <c r="D10">
        <f t="shared" si="0"/>
        <v>42.865059573289003</v>
      </c>
      <c r="E10" s="10">
        <f t="shared" ref="E10:F12" si="1">I4/(SUM($I4:$J4))*100</f>
        <v>85.256132443442837</v>
      </c>
      <c r="F10">
        <f t="shared" si="1"/>
        <v>14.743867556557163</v>
      </c>
      <c r="G10" s="10">
        <f t="shared" ref="G10:H12" si="2">M4/(SUM($M4:$N4))*100</f>
        <v>96.197595060123504</v>
      </c>
      <c r="H10">
        <f t="shared" si="2"/>
        <v>3.8024049398765039</v>
      </c>
      <c r="I10" s="10">
        <f t="shared" ref="I10:J12" si="3">Q4/(SUM($Q4:$R4))*100</f>
        <v>100</v>
      </c>
      <c r="J10">
        <f t="shared" si="3"/>
        <v>0</v>
      </c>
      <c r="K10" s="10">
        <f t="shared" ref="K10:L12" si="4">U4/(SUM($U4:$V4))*100</f>
        <v>65.157832042882674</v>
      </c>
      <c r="L10">
        <f t="shared" si="4"/>
        <v>34.842167957117333</v>
      </c>
      <c r="M10" s="10">
        <f t="shared" ref="M10:N12" si="5">Y4/(SUM($Y4:$Z4))*100</f>
        <v>100</v>
      </c>
      <c r="N10" s="11">
        <f t="shared" si="5"/>
        <v>0</v>
      </c>
    </row>
    <row r="11" spans="1:26">
      <c r="B11" s="8">
        <v>2</v>
      </c>
      <c r="C11" s="10">
        <f t="shared" si="0"/>
        <v>49.895760945100768</v>
      </c>
      <c r="D11">
        <f t="shared" si="0"/>
        <v>50.104239054899239</v>
      </c>
      <c r="E11" s="10">
        <f t="shared" si="1"/>
        <v>83.124667021843365</v>
      </c>
      <c r="F11">
        <f t="shared" si="1"/>
        <v>16.875332978156631</v>
      </c>
      <c r="G11" s="10">
        <f t="shared" si="2"/>
        <v>92.29077043410247</v>
      </c>
      <c r="H11">
        <f t="shared" si="2"/>
        <v>7.7092295658975356</v>
      </c>
      <c r="I11" s="10">
        <f t="shared" si="3"/>
        <v>100</v>
      </c>
      <c r="J11">
        <f t="shared" si="3"/>
        <v>0</v>
      </c>
      <c r="K11" s="10">
        <f t="shared" si="4"/>
        <v>60.57395993836672</v>
      </c>
      <c r="L11">
        <f t="shared" si="4"/>
        <v>39.42604006163328</v>
      </c>
      <c r="M11" s="10">
        <f t="shared" si="5"/>
        <v>100</v>
      </c>
      <c r="N11" s="11">
        <f t="shared" si="5"/>
        <v>0</v>
      </c>
    </row>
    <row r="12" spans="1:26">
      <c r="B12" s="12">
        <v>3</v>
      </c>
      <c r="C12" s="14">
        <f t="shared" si="0"/>
        <v>52.868769758525588</v>
      </c>
      <c r="D12" s="15">
        <f t="shared" si="0"/>
        <v>47.131230241474412</v>
      </c>
      <c r="E12" s="14">
        <f t="shared" si="1"/>
        <v>82.010568169927794</v>
      </c>
      <c r="F12" s="15">
        <f t="shared" si="1"/>
        <v>17.989431830072199</v>
      </c>
      <c r="G12" s="14">
        <f t="shared" si="2"/>
        <v>96.6140275999431</v>
      </c>
      <c r="H12" s="15">
        <f t="shared" si="2"/>
        <v>3.3859724000569074</v>
      </c>
      <c r="I12" s="14">
        <f t="shared" si="3"/>
        <v>100</v>
      </c>
      <c r="J12" s="15">
        <f t="shared" si="3"/>
        <v>0</v>
      </c>
      <c r="K12" s="14">
        <f t="shared" si="4"/>
        <v>67.000232720502666</v>
      </c>
      <c r="L12" s="15">
        <f t="shared" si="4"/>
        <v>32.999767279497327</v>
      </c>
      <c r="M12" s="14">
        <f t="shared" si="5"/>
        <v>100</v>
      </c>
      <c r="N12" s="16">
        <f t="shared" si="5"/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fc0d1a6-bd52-48e3-8706-1fbcdbacaec5" xsi:nil="true"/>
    <lcf76f155ced4ddcb4097134ff3c332f xmlns="d9de1856-92a7-4c0c-8047-b29f866fd32e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548A1B94D526448E9D019AEB4CD21C" ma:contentTypeVersion="17" ma:contentTypeDescription="Create a new document." ma:contentTypeScope="" ma:versionID="02c0d40459031b5c13d868de73925257">
  <xsd:schema xmlns:xsd="http://www.w3.org/2001/XMLSchema" xmlns:xs="http://www.w3.org/2001/XMLSchema" xmlns:p="http://schemas.microsoft.com/office/2006/metadata/properties" xmlns:ns2="d9de1856-92a7-4c0c-8047-b29f866fd32e" xmlns:ns3="5fc0d1a6-bd52-48e3-8706-1fbcdbacaec5" targetNamespace="http://schemas.microsoft.com/office/2006/metadata/properties" ma:root="true" ma:fieldsID="0cf5a8c54f96ee4b21b4b32fec6207e2" ns2:_="" ns3:_="">
    <xsd:import namespace="d9de1856-92a7-4c0c-8047-b29f866fd32e"/>
    <xsd:import namespace="5fc0d1a6-bd52-48e3-8706-1fbcdbacaec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de1856-92a7-4c0c-8047-b29f866fd32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8a7a97d3-a1e8-4e72-aadf-490c0711cbe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c0d1a6-bd52-48e3-8706-1fbcdbacaec5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f0b33cab-1d30-47a9-98a2-ceda0bdd9af9}" ma:internalName="TaxCatchAll" ma:showField="CatchAllData" ma:web="5fc0d1a6-bd52-48e3-8706-1fbcdbacaec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E57A74B-5EEF-4006-ADAA-8510E32A090E}"/>
</file>

<file path=customXml/itemProps2.xml><?xml version="1.0" encoding="utf-8"?>
<ds:datastoreItem xmlns:ds="http://schemas.openxmlformats.org/officeDocument/2006/customXml" ds:itemID="{1B45410C-8F11-4F6A-B251-E59B4BFC5522}"/>
</file>

<file path=customXml/itemProps3.xml><?xml version="1.0" encoding="utf-8"?>
<ds:datastoreItem xmlns:ds="http://schemas.openxmlformats.org/officeDocument/2006/customXml" ds:itemID="{52575146-F889-41E3-8237-CCB1160B0E3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kane Kawamura</dc:creator>
  <cp:keywords/>
  <dc:description/>
  <cp:lastModifiedBy>Akane Kawamura</cp:lastModifiedBy>
  <cp:revision/>
  <dcterms:created xsi:type="dcterms:W3CDTF">2025-12-03T13:41:21Z</dcterms:created>
  <dcterms:modified xsi:type="dcterms:W3CDTF">2025-12-10T16:33:1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548A1B94D526448E9D019AEB4CD21C</vt:lpwstr>
  </property>
  <property fmtid="{D5CDD505-2E9C-101B-9397-08002B2CF9AE}" pid="3" name="MediaServiceImageTags">
    <vt:lpwstr/>
  </property>
</Properties>
</file>